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haslina_makmur_cancerresearch_my/Documents/Documents/ImmunePaper/AUTHOR REVIEW_ Immune IHC markers and prognosis in the MyBrCa cohort/"/>
    </mc:Choice>
  </mc:AlternateContent>
  <xr:revisionPtr revIDLastSave="0" documentId="8_{E9E9682D-276F-4436-846D-53045539C544}" xr6:coauthVersionLast="47" xr6:coauthVersionMax="47" xr10:uidLastSave="{00000000-0000-0000-0000-000000000000}"/>
  <bookViews>
    <workbookView xWindow="-110" yWindow="-110" windowWidth="19420" windowHeight="10420" firstSheet="2" activeTab="2" xr2:uid="{809516EB-46FA-4622-A59E-39036AFEAC2C}"/>
  </bookViews>
  <sheets>
    <sheet name="cd3" sheetId="1" r:id="rId1"/>
    <sheet name="cd4" sheetId="2" r:id="rId2"/>
    <sheet name="cd8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43">
  <si>
    <t>CD3</t>
  </si>
  <si>
    <t>Univariate regression analysis</t>
  </si>
  <si>
    <t>Multivariate regression analysis</t>
  </si>
  <si>
    <t>Variable</t>
  </si>
  <si>
    <t>Estimate</t>
  </si>
  <si>
    <t>SE</t>
  </si>
  <si>
    <t>p-value</t>
  </si>
  <si>
    <t>PAM50 subtype</t>
  </si>
  <si>
    <t>Basal</t>
  </si>
  <si>
    <t>Ref</t>
  </si>
  <si>
    <t>HER2</t>
  </si>
  <si>
    <t>LumA</t>
  </si>
  <si>
    <t>LumB</t>
  </si>
  <si>
    <t>Normal</t>
  </si>
  <si>
    <t>SNV</t>
  </si>
  <si>
    <t>Indel</t>
  </si>
  <si>
    <t>SNV+Indel</t>
  </si>
  <si>
    <t>NA</t>
  </si>
  <si>
    <t>CNA (All)</t>
  </si>
  <si>
    <t>CNA (Deletion)</t>
  </si>
  <si>
    <t>CNA (Loss)</t>
  </si>
  <si>
    <t>CNA (Gain)</t>
  </si>
  <si>
    <t>CNA (Amplification</t>
  </si>
  <si>
    <t>Neo. count (HLA-A)</t>
  </si>
  <si>
    <t>Neo. count (HLA-A,B,C)</t>
  </si>
  <si>
    <t>Neo. best binder (HLA-A)</t>
  </si>
  <si>
    <t>Neo. best binder (HLA-A,B,C)</t>
  </si>
  <si>
    <t>HRD LOH</t>
  </si>
  <si>
    <t>TAI</t>
  </si>
  <si>
    <t>LST</t>
  </si>
  <si>
    <t>HRD sum</t>
  </si>
  <si>
    <t>SBS 1&amp;5</t>
  </si>
  <si>
    <t>SBS 2&amp;13</t>
  </si>
  <si>
    <t>SBS 3&amp;8</t>
  </si>
  <si>
    <t>TP53 sm</t>
  </si>
  <si>
    <t>PIK3CA sm</t>
  </si>
  <si>
    <t>Tumor content</t>
  </si>
  <si>
    <t>cGas-Sting</t>
  </si>
  <si>
    <t>App</t>
  </si>
  <si>
    <t>TCR</t>
  </si>
  <si>
    <t>TGF</t>
  </si>
  <si>
    <t>CD4</t>
  </si>
  <si>
    <t>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3324E-1FCE-4F45-8DDC-BD23910FDAFF}">
  <dimension ref="A1:H34"/>
  <sheetViews>
    <sheetView topLeftCell="D24" zoomScaleNormal="100" workbookViewId="0">
      <selection activeCell="G31" sqref="G31"/>
    </sheetView>
  </sheetViews>
  <sheetFormatPr defaultRowHeight="14.45"/>
  <cols>
    <col min="2" max="2" width="18.5703125" customWidth="1"/>
    <col min="3" max="8" width="15.7109375" customWidth="1"/>
  </cols>
  <sheetData>
    <row r="1" spans="1:8">
      <c r="A1" s="13" t="s">
        <v>0</v>
      </c>
      <c r="B1" s="13"/>
      <c r="C1" s="15" t="s">
        <v>1</v>
      </c>
      <c r="D1" s="15"/>
      <c r="E1" s="15"/>
      <c r="F1" s="15" t="s">
        <v>2</v>
      </c>
      <c r="G1" s="15"/>
      <c r="H1" s="15"/>
    </row>
    <row r="2" spans="1:8">
      <c r="A2" s="12" t="s">
        <v>3</v>
      </c>
      <c r="B2" s="12"/>
      <c r="C2" s="3" t="s">
        <v>4</v>
      </c>
      <c r="D2" s="3" t="s">
        <v>5</v>
      </c>
      <c r="E2" s="3" t="s">
        <v>6</v>
      </c>
      <c r="F2" s="3" t="s">
        <v>4</v>
      </c>
      <c r="G2" s="3" t="s">
        <v>5</v>
      </c>
      <c r="H2" s="3" t="s">
        <v>6</v>
      </c>
    </row>
    <row r="3" spans="1:8">
      <c r="A3" s="14" t="s">
        <v>7</v>
      </c>
      <c r="B3" s="14"/>
      <c r="C3" s="1"/>
      <c r="D3" s="1"/>
      <c r="E3" s="1"/>
      <c r="F3" s="1"/>
      <c r="G3" s="1"/>
      <c r="H3" s="1"/>
    </row>
    <row r="4" spans="1:8">
      <c r="B4" t="s">
        <v>8</v>
      </c>
      <c r="C4" s="1">
        <v>0.40866410926505398</v>
      </c>
      <c r="D4" s="1">
        <v>0.14906745338341401</v>
      </c>
      <c r="E4" s="1">
        <v>6.3067953291526596E-3</v>
      </c>
      <c r="F4" s="1" t="s">
        <v>9</v>
      </c>
      <c r="G4" s="1"/>
      <c r="H4" s="1"/>
    </row>
    <row r="5" spans="1:8">
      <c r="B5" t="s">
        <v>10</v>
      </c>
      <c r="C5" s="1">
        <v>0.43036882438462598</v>
      </c>
      <c r="D5" s="1">
        <v>0.13097846250751</v>
      </c>
      <c r="E5" s="1">
        <v>1.0788636979070199E-3</v>
      </c>
      <c r="F5" s="1">
        <v>-0.44379162220281099</v>
      </c>
      <c r="G5" s="1">
        <v>0.37178404427739897</v>
      </c>
      <c r="H5" s="1">
        <v>0.234793248404216</v>
      </c>
    </row>
    <row r="6" spans="1:8">
      <c r="B6" t="s">
        <v>11</v>
      </c>
      <c r="C6" s="1">
        <v>-0.56669659241868398</v>
      </c>
      <c r="D6" s="1">
        <v>0.11297481823264</v>
      </c>
      <c r="E6" s="2">
        <v>7.03588441714137E-7</v>
      </c>
      <c r="F6" s="1">
        <v>-0.78281477340931005</v>
      </c>
      <c r="G6" s="1">
        <v>0.36868548114440702</v>
      </c>
      <c r="H6" s="1">
        <v>3.5642053754693502E-2</v>
      </c>
    </row>
    <row r="7" spans="1:8">
      <c r="B7" t="s">
        <v>12</v>
      </c>
      <c r="C7" s="1">
        <v>-0.18544348342143399</v>
      </c>
      <c r="D7" s="1">
        <v>0.14215434056385101</v>
      </c>
      <c r="E7" s="1">
        <v>0.192577508368769</v>
      </c>
      <c r="F7" s="1">
        <v>-0.76547847404991598</v>
      </c>
      <c r="G7" s="1">
        <v>0.43022929739189703</v>
      </c>
      <c r="H7" s="1">
        <v>7.7556394108070401E-2</v>
      </c>
    </row>
    <row r="8" spans="1:8">
      <c r="A8" s="4"/>
      <c r="B8" s="4" t="s">
        <v>13</v>
      </c>
      <c r="C8" s="3">
        <v>0.40678877587017898</v>
      </c>
      <c r="D8" s="3">
        <v>0.28025573770224699</v>
      </c>
      <c r="E8" s="3">
        <v>0.14718845350370999</v>
      </c>
      <c r="F8" s="3">
        <v>9.7617338789691196E-3</v>
      </c>
      <c r="G8" s="3">
        <v>0.707638066012512</v>
      </c>
      <c r="H8" s="3">
        <v>0.989014993703064</v>
      </c>
    </row>
    <row r="9" spans="1:8">
      <c r="A9" s="14" t="s">
        <v>14</v>
      </c>
      <c r="B9" s="14"/>
      <c r="C9" s="1">
        <v>4.5499690017128402E-4</v>
      </c>
      <c r="D9" s="1">
        <v>7.8179407373451203E-4</v>
      </c>
      <c r="E9" s="1">
        <v>0.56083471609462698</v>
      </c>
      <c r="F9" s="1">
        <v>-3.6464499376255999E-4</v>
      </c>
      <c r="G9" s="1">
        <v>3.9345937816589703E-3</v>
      </c>
      <c r="H9" s="1">
        <v>0.92630421777094996</v>
      </c>
    </row>
    <row r="10" spans="1:8">
      <c r="A10" s="14" t="s">
        <v>15</v>
      </c>
      <c r="B10" s="14"/>
      <c r="C10" s="1">
        <v>-4.0807414366534102E-2</v>
      </c>
      <c r="D10" s="1">
        <v>1.8228869657955501E-2</v>
      </c>
      <c r="E10" s="1">
        <v>2.56193534133278E-2</v>
      </c>
      <c r="F10" s="1">
        <v>-4.6940121430880999E-2</v>
      </c>
      <c r="G10" s="1">
        <v>5.4984744833997699E-2</v>
      </c>
      <c r="H10" s="1">
        <v>0.394857268235561</v>
      </c>
    </row>
    <row r="11" spans="1:8">
      <c r="A11" s="12" t="s">
        <v>16</v>
      </c>
      <c r="B11" s="12"/>
      <c r="C11" s="3">
        <v>3.6949518286537102E-4</v>
      </c>
      <c r="D11" s="3">
        <v>7.7035675761756605E-4</v>
      </c>
      <c r="E11" s="3">
        <v>0.63169154127982796</v>
      </c>
      <c r="F11" s="3" t="s">
        <v>17</v>
      </c>
      <c r="G11" s="3" t="s">
        <v>17</v>
      </c>
      <c r="H11" s="3" t="s">
        <v>17</v>
      </c>
    </row>
    <row r="12" spans="1:8">
      <c r="A12" s="14" t="s">
        <v>18</v>
      </c>
      <c r="B12" s="14"/>
      <c r="C12" s="2">
        <v>-5.8646616328452101E-5</v>
      </c>
      <c r="D12" s="2">
        <v>1.1730313826292599E-5</v>
      </c>
      <c r="E12" s="2">
        <v>7.66618744741769E-7</v>
      </c>
      <c r="F12" s="2">
        <v>-4.7903765617971702E-5</v>
      </c>
      <c r="G12" s="2">
        <v>4.3034592779576098E-5</v>
      </c>
      <c r="H12" s="1">
        <v>0.26771585030963502</v>
      </c>
    </row>
    <row r="13" spans="1:8">
      <c r="A13" s="14" t="s">
        <v>19</v>
      </c>
      <c r="B13" s="14"/>
      <c r="C13" s="1">
        <v>-3.6149185247515001E-4</v>
      </c>
      <c r="D13" s="1">
        <v>1.05733166673922E-4</v>
      </c>
      <c r="E13" s="1">
        <v>6.7381782370184897E-4</v>
      </c>
      <c r="F13" s="1">
        <v>-1.9034221465639699E-4</v>
      </c>
      <c r="G13" s="1">
        <v>4.5374656802271701E-4</v>
      </c>
      <c r="H13" s="1">
        <v>0.67555571498090095</v>
      </c>
    </row>
    <row r="14" spans="1:8">
      <c r="A14" s="14" t="s">
        <v>20</v>
      </c>
      <c r="B14" s="14"/>
      <c r="C14" s="2">
        <v>-7.0836185775264595E-5</v>
      </c>
      <c r="D14" s="2">
        <v>1.7730423049656698E-5</v>
      </c>
      <c r="E14" s="2">
        <v>7.3153977785214906E-5</v>
      </c>
      <c r="F14" s="1"/>
      <c r="G14" s="1"/>
      <c r="H14" s="1"/>
    </row>
    <row r="15" spans="1:8">
      <c r="A15" s="14" t="s">
        <v>21</v>
      </c>
      <c r="B15" s="14"/>
      <c r="C15" s="2">
        <v>-7.40653229181376E-5</v>
      </c>
      <c r="D15" s="2">
        <v>2.3123410330831801E-5</v>
      </c>
      <c r="E15" s="1">
        <v>1.43597833441626E-3</v>
      </c>
      <c r="F15" s="2">
        <v>-6.8395092696443605E-5</v>
      </c>
      <c r="G15" s="2">
        <v>6.5874500474089295E-5</v>
      </c>
      <c r="H15" s="1">
        <v>0.30108957946342502</v>
      </c>
    </row>
    <row r="16" spans="1:8">
      <c r="A16" s="12" t="s">
        <v>22</v>
      </c>
      <c r="B16" s="12"/>
      <c r="C16" s="3">
        <v>-4.5224191896521201E-4</v>
      </c>
      <c r="D16" s="3">
        <v>1.44369953398885E-4</v>
      </c>
      <c r="E16" s="3">
        <v>1.82239558892226E-3</v>
      </c>
      <c r="F16" s="3">
        <v>3.6747931426262301E-4</v>
      </c>
      <c r="G16" s="3">
        <v>3.99164651024456E-4</v>
      </c>
      <c r="H16" s="3">
        <v>0.35896681433371302</v>
      </c>
    </row>
    <row r="17" spans="1:8">
      <c r="A17" s="14" t="s">
        <v>23</v>
      </c>
      <c r="B17" s="14"/>
      <c r="C17" s="1">
        <v>1.4541763944265001E-3</v>
      </c>
      <c r="D17" s="1">
        <v>3.4746987627647598E-3</v>
      </c>
      <c r="E17" s="1">
        <v>0.67588192230032695</v>
      </c>
      <c r="F17" s="1"/>
      <c r="G17" s="1"/>
      <c r="H17" s="1"/>
    </row>
    <row r="18" spans="1:8">
      <c r="A18" s="14" t="s">
        <v>24</v>
      </c>
      <c r="B18" s="14"/>
      <c r="C18" s="1">
        <v>7.0485888059183203E-4</v>
      </c>
      <c r="D18" s="1">
        <v>1.9231300003258399E-3</v>
      </c>
      <c r="E18" s="1">
        <v>0.71424154821115804</v>
      </c>
      <c r="F18" s="1">
        <v>4.0053910912880401E-3</v>
      </c>
      <c r="G18" s="1">
        <v>7.2149923914315997E-3</v>
      </c>
      <c r="H18" s="1">
        <v>0.57975457726494295</v>
      </c>
    </row>
    <row r="19" spans="1:8">
      <c r="A19" s="14" t="s">
        <v>25</v>
      </c>
      <c r="B19" s="14"/>
      <c r="C19" s="1">
        <v>-1.6574355260162901E-3</v>
      </c>
      <c r="D19" s="1">
        <v>1.8199472627418399E-3</v>
      </c>
      <c r="E19" s="1">
        <v>0.36321760551736498</v>
      </c>
      <c r="F19" s="1"/>
      <c r="G19" s="1"/>
      <c r="H19" s="1"/>
    </row>
    <row r="20" spans="1:8">
      <c r="A20" s="12" t="s">
        <v>26</v>
      </c>
      <c r="B20" s="12"/>
      <c r="C20" s="3">
        <v>6.6451615342649198E-4</v>
      </c>
      <c r="D20" s="3">
        <v>2.0512253049015999E-3</v>
      </c>
      <c r="E20" s="3">
        <v>0.74619666187012501</v>
      </c>
      <c r="F20" s="3">
        <v>-1.3782016299125001E-3</v>
      </c>
      <c r="G20" s="3">
        <v>2.4732802645731E-3</v>
      </c>
      <c r="H20" s="3">
        <v>0.57833155264460401</v>
      </c>
    </row>
    <row r="21" spans="1:8">
      <c r="A21" s="14" t="s">
        <v>27</v>
      </c>
      <c r="B21" s="14"/>
      <c r="C21" s="1">
        <v>5.5605437699169499E-3</v>
      </c>
      <c r="D21" s="1">
        <v>1.1666870646347201E-2</v>
      </c>
      <c r="E21" s="1">
        <v>0.63385786816408696</v>
      </c>
      <c r="F21" s="1"/>
      <c r="G21" s="1"/>
      <c r="H21" s="1"/>
    </row>
    <row r="22" spans="1:8">
      <c r="A22" s="14" t="s">
        <v>28</v>
      </c>
      <c r="B22" s="14"/>
      <c r="C22" s="1">
        <v>1.6897344499451801E-2</v>
      </c>
      <c r="D22" s="1">
        <v>8.9115308050872095E-3</v>
      </c>
      <c r="E22" s="1">
        <v>5.8546762689086103E-2</v>
      </c>
      <c r="F22" s="1"/>
      <c r="G22" s="1"/>
      <c r="H22" s="1"/>
    </row>
    <row r="23" spans="1:8">
      <c r="A23" s="14" t="s">
        <v>29</v>
      </c>
      <c r="B23" s="14"/>
      <c r="C23" s="1">
        <v>1.0538372576903101E-2</v>
      </c>
      <c r="D23" s="1">
        <v>7.8109708730358602E-3</v>
      </c>
      <c r="E23" s="1">
        <v>0.177919242380666</v>
      </c>
      <c r="F23" s="1"/>
      <c r="G23" s="1"/>
      <c r="H23" s="1"/>
    </row>
    <row r="24" spans="1:8">
      <c r="A24" s="12" t="s">
        <v>30</v>
      </c>
      <c r="B24" s="12"/>
      <c r="C24" s="3">
        <v>4.6875807759069604E-3</v>
      </c>
      <c r="D24" s="3">
        <v>3.3259070284512998E-3</v>
      </c>
      <c r="E24" s="3">
        <v>0.159362957644405</v>
      </c>
      <c r="F24" s="3">
        <v>8.8755923727988698E-3</v>
      </c>
      <c r="G24" s="3">
        <v>9.5285685866335207E-3</v>
      </c>
      <c r="H24" s="3">
        <v>0.35334958123369298</v>
      </c>
    </row>
    <row r="25" spans="1:8">
      <c r="A25" s="14" t="s">
        <v>31</v>
      </c>
      <c r="B25" s="14"/>
      <c r="C25" s="1">
        <v>-0.62503003583940597</v>
      </c>
      <c r="D25" s="1">
        <v>0.213855747481703</v>
      </c>
      <c r="E25" s="1">
        <v>3.6308541598322999E-3</v>
      </c>
      <c r="F25" s="1">
        <v>0.36544795968277299</v>
      </c>
      <c r="G25" s="1">
        <v>0.56773631669462199</v>
      </c>
      <c r="H25" s="1">
        <v>0.52091719019586902</v>
      </c>
    </row>
    <row r="26" spans="1:8">
      <c r="A26" s="14" t="s">
        <v>32</v>
      </c>
      <c r="B26" s="14"/>
      <c r="C26" s="1">
        <v>0.99997099223050301</v>
      </c>
      <c r="D26" s="1">
        <v>0.30981231587872199</v>
      </c>
      <c r="E26" s="1">
        <v>1.3316450570024601E-3</v>
      </c>
      <c r="F26" s="1">
        <v>0.342884420419584</v>
      </c>
      <c r="G26" s="1">
        <v>0.72610542548131596</v>
      </c>
      <c r="H26" s="1">
        <v>0.637564762625632</v>
      </c>
    </row>
    <row r="27" spans="1:8">
      <c r="A27" s="12" t="s">
        <v>33</v>
      </c>
      <c r="B27" s="12"/>
      <c r="C27" s="3">
        <v>0.66098176349729998</v>
      </c>
      <c r="D27" s="3">
        <v>0.33935834881022903</v>
      </c>
      <c r="E27" s="3">
        <v>5.2016806745683403E-2</v>
      </c>
      <c r="F27" s="3">
        <v>-0.425199445000146</v>
      </c>
      <c r="G27" s="3">
        <v>0.71375603279044997</v>
      </c>
      <c r="H27" s="3">
        <v>0.55240539270738198</v>
      </c>
    </row>
    <row r="28" spans="1:8">
      <c r="A28" s="14" t="s">
        <v>34</v>
      </c>
      <c r="B28" s="14"/>
      <c r="C28" s="1">
        <v>0.293793300911458</v>
      </c>
      <c r="D28" s="1">
        <v>0.124358835778466</v>
      </c>
      <c r="E28" s="1">
        <v>1.8485964324239101E-2</v>
      </c>
      <c r="F28" s="1">
        <v>8.4217153575494294E-2</v>
      </c>
      <c r="G28" s="1">
        <v>0.26934366573583601</v>
      </c>
      <c r="H28" s="1">
        <v>0.75503214537782404</v>
      </c>
    </row>
    <row r="29" spans="1:8">
      <c r="A29" s="12" t="s">
        <v>35</v>
      </c>
      <c r="B29" s="12"/>
      <c r="C29" s="3">
        <v>0.10901087875391501</v>
      </c>
      <c r="D29" s="3">
        <v>0.12774380884823799</v>
      </c>
      <c r="E29" s="3">
        <v>0.39381754335881503</v>
      </c>
      <c r="F29" s="3">
        <v>0.27215702278111897</v>
      </c>
      <c r="G29" s="3">
        <v>0.24482242727605699</v>
      </c>
      <c r="H29" s="3">
        <v>0.268355880040756</v>
      </c>
    </row>
    <row r="30" spans="1:8">
      <c r="A30" s="16" t="s">
        <v>36</v>
      </c>
      <c r="B30" s="16"/>
      <c r="C30" s="5">
        <v>-7.4596285227408804E-3</v>
      </c>
      <c r="D30" s="5">
        <v>4.02284151626981E-3</v>
      </c>
      <c r="E30" s="5">
        <v>6.4472304031427494E-2</v>
      </c>
      <c r="F30" s="5">
        <v>7.2916779423945503E-3</v>
      </c>
      <c r="G30" s="5">
        <v>5.7729605871886299E-3</v>
      </c>
      <c r="H30" s="5">
        <v>0.20884067897122599</v>
      </c>
    </row>
    <row r="31" spans="1:8">
      <c r="A31" s="14" t="s">
        <v>37</v>
      </c>
      <c r="B31" s="14"/>
      <c r="C31" s="1">
        <v>1.59878749602828</v>
      </c>
      <c r="D31" s="1">
        <v>0.206483824014075</v>
      </c>
      <c r="E31" s="2">
        <v>4.6950673422063597E-14</v>
      </c>
      <c r="F31" s="1">
        <v>-1.21659643240142</v>
      </c>
      <c r="G31" s="1">
        <v>0.69591648400040995</v>
      </c>
      <c r="H31" s="1">
        <v>8.2809655545345806E-2</v>
      </c>
    </row>
    <row r="32" spans="1:8">
      <c r="A32" s="14" t="s">
        <v>38</v>
      </c>
      <c r="B32" s="14"/>
      <c r="C32" s="1">
        <v>1.5817235490910899</v>
      </c>
      <c r="D32" s="1">
        <v>0.118474636708411</v>
      </c>
      <c r="E32" s="2">
        <v>2.0355980858681299E-35</v>
      </c>
      <c r="F32" s="1">
        <v>1.1841027403779401</v>
      </c>
      <c r="G32" s="1">
        <v>0.50904177557121999</v>
      </c>
      <c r="H32" s="1">
        <v>2.1570618034681702E-2</v>
      </c>
    </row>
    <row r="33" spans="1:8">
      <c r="A33" s="14" t="s">
        <v>39</v>
      </c>
      <c r="B33" s="14"/>
      <c r="C33" s="1">
        <v>1.3560019900314999</v>
      </c>
      <c r="D33" s="1">
        <v>0.15677075259859199</v>
      </c>
      <c r="E33" s="2">
        <v>5.6867980843285399E-17</v>
      </c>
      <c r="F33" s="1">
        <v>2.1824483233844001</v>
      </c>
      <c r="G33" s="1">
        <v>0.72185640878396495</v>
      </c>
      <c r="H33" s="1">
        <v>3.01635680828247E-3</v>
      </c>
    </row>
    <row r="34" spans="1:8">
      <c r="A34" s="12" t="s">
        <v>40</v>
      </c>
      <c r="B34" s="12"/>
      <c r="C34" s="3">
        <v>-6.5520546870402596E-2</v>
      </c>
      <c r="D34" s="3">
        <v>0.16912689839676401</v>
      </c>
      <c r="E34" s="3">
        <v>0.698606530082438</v>
      </c>
      <c r="F34" s="3">
        <v>-1.1651174334259</v>
      </c>
      <c r="G34" s="3">
        <v>0.58410785500040197</v>
      </c>
      <c r="H34" s="3">
        <v>4.8183809450464403E-2</v>
      </c>
    </row>
  </sheetData>
  <mergeCells count="31">
    <mergeCell ref="A33:B33"/>
    <mergeCell ref="A34:B34"/>
    <mergeCell ref="C1:E1"/>
    <mergeCell ref="F1:H1"/>
    <mergeCell ref="A30:B30"/>
    <mergeCell ref="A31:B31"/>
    <mergeCell ref="A28:B28"/>
    <mergeCell ref="A29:B29"/>
    <mergeCell ref="A32:B32"/>
    <mergeCell ref="A24:B24"/>
    <mergeCell ref="A25:B25"/>
    <mergeCell ref="A26:B26"/>
    <mergeCell ref="A27:B27"/>
    <mergeCell ref="A18:B18"/>
    <mergeCell ref="A19:B19"/>
    <mergeCell ref="A20:B20"/>
    <mergeCell ref="A21:B21"/>
    <mergeCell ref="A22:B22"/>
    <mergeCell ref="A23:B23"/>
    <mergeCell ref="A12:B12"/>
    <mergeCell ref="A13:B13"/>
    <mergeCell ref="A14:B14"/>
    <mergeCell ref="A15:B15"/>
    <mergeCell ref="A16:B16"/>
    <mergeCell ref="A17:B17"/>
    <mergeCell ref="A11:B11"/>
    <mergeCell ref="A1:B1"/>
    <mergeCell ref="A2:B2"/>
    <mergeCell ref="A3:B3"/>
    <mergeCell ref="A9:B9"/>
    <mergeCell ref="A10:B10"/>
  </mergeCells>
  <conditionalFormatting sqref="E4:E34">
    <cfRule type="cellIs" dxfId="5" priority="1" operator="lessThan">
      <formula>0.05</formula>
    </cfRule>
  </conditionalFormatting>
  <conditionalFormatting sqref="H5:H13 H15:H16 H18 H20 H24:H34">
    <cfRule type="cellIs" dxfId="4" priority="2" operator="lessThan">
      <formula>0.05</formula>
    </cfRule>
  </conditionalFormatting>
  <pageMargins left="0.7" right="0.7" top="0.75" bottom="0.75" header="0.3" footer="0.3"/>
  <pageSetup paperSize="9" scale="7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83F0D-3D19-4962-927A-955550CBE783}">
  <dimension ref="A1:H34"/>
  <sheetViews>
    <sheetView topLeftCell="E1" zoomScaleNormal="100" workbookViewId="0">
      <selection activeCell="F5" sqref="F5:H8"/>
    </sheetView>
  </sheetViews>
  <sheetFormatPr defaultRowHeight="14.45"/>
  <cols>
    <col min="2" max="2" width="19.140625" customWidth="1"/>
    <col min="3" max="8" width="14.42578125" customWidth="1"/>
  </cols>
  <sheetData>
    <row r="1" spans="1:8">
      <c r="A1" s="13" t="s">
        <v>41</v>
      </c>
      <c r="B1" s="13"/>
      <c r="C1" s="17" t="s">
        <v>1</v>
      </c>
      <c r="D1" s="17"/>
      <c r="E1" s="17"/>
      <c r="F1" s="17" t="s">
        <v>2</v>
      </c>
      <c r="G1" s="17"/>
      <c r="H1" s="17"/>
    </row>
    <row r="2" spans="1:8">
      <c r="A2" s="12" t="s">
        <v>3</v>
      </c>
      <c r="B2" s="12"/>
      <c r="C2" s="3" t="s">
        <v>4</v>
      </c>
      <c r="D2" s="3" t="s">
        <v>5</v>
      </c>
      <c r="E2" s="3" t="s">
        <v>6</v>
      </c>
      <c r="F2" s="3" t="s">
        <v>4</v>
      </c>
      <c r="G2" s="3" t="s">
        <v>5</v>
      </c>
      <c r="H2" s="3" t="s">
        <v>6</v>
      </c>
    </row>
    <row r="3" spans="1:8">
      <c r="A3" s="14" t="s">
        <v>7</v>
      </c>
      <c r="B3" s="14"/>
      <c r="C3" s="1"/>
      <c r="D3" s="1"/>
      <c r="E3" s="1"/>
      <c r="F3" s="1"/>
      <c r="G3" s="1"/>
      <c r="H3" s="1"/>
    </row>
    <row r="4" spans="1:8">
      <c r="B4" t="s">
        <v>8</v>
      </c>
      <c r="C4" s="7">
        <v>0.32109181710693102</v>
      </c>
      <c r="D4" s="7">
        <v>0.121062660022501</v>
      </c>
      <c r="E4" s="7">
        <v>8.2157818762950193E-3</v>
      </c>
      <c r="F4" s="1" t="s">
        <v>9</v>
      </c>
      <c r="G4" s="1"/>
      <c r="H4" s="1"/>
    </row>
    <row r="5" spans="1:8">
      <c r="B5" t="s">
        <v>10</v>
      </c>
      <c r="C5" s="7">
        <v>0.404958995477261</v>
      </c>
      <c r="D5" s="7">
        <v>0.10598458300564099</v>
      </c>
      <c r="E5" s="7">
        <v>1.47434801080207E-4</v>
      </c>
      <c r="F5" s="7">
        <v>-0.23255801644659499</v>
      </c>
      <c r="G5" s="7">
        <v>0.28670742808899302</v>
      </c>
      <c r="H5" s="7">
        <v>0.41878301756896702</v>
      </c>
    </row>
    <row r="6" spans="1:8">
      <c r="B6" t="s">
        <v>11</v>
      </c>
      <c r="C6" s="7">
        <v>-0.48460363363787801</v>
      </c>
      <c r="D6" s="7">
        <v>9.1492487583385101E-2</v>
      </c>
      <c r="E6" s="2">
        <v>1.6820342480584599E-7</v>
      </c>
      <c r="F6" s="7">
        <v>-0.48013283830188802</v>
      </c>
      <c r="G6" s="7">
        <v>0.28431791977010301</v>
      </c>
      <c r="H6" s="7">
        <v>9.3689317452541304E-2</v>
      </c>
    </row>
    <row r="7" spans="1:8">
      <c r="B7" t="s">
        <v>12</v>
      </c>
      <c r="C7" s="7">
        <v>-0.14939671346262301</v>
      </c>
      <c r="D7" s="7">
        <v>0.115403197175075</v>
      </c>
      <c r="E7" s="7">
        <v>0.19599063459374799</v>
      </c>
      <c r="F7" s="7">
        <v>-0.40307599759097501</v>
      </c>
      <c r="G7" s="7">
        <v>0.33177845376207199</v>
      </c>
      <c r="H7" s="7">
        <v>0.22662516286680301</v>
      </c>
    </row>
    <row r="8" spans="1:8">
      <c r="A8" s="4"/>
      <c r="B8" s="4" t="s">
        <v>13</v>
      </c>
      <c r="C8" s="8">
        <v>0.33258500153314602</v>
      </c>
      <c r="D8" s="8">
        <v>0.22750507795861899</v>
      </c>
      <c r="E8" s="8">
        <v>0.14432053292185801</v>
      </c>
      <c r="F8" s="8">
        <v>0.17497315881838099</v>
      </c>
      <c r="G8" s="8">
        <v>0.54570682375206403</v>
      </c>
      <c r="H8" s="8">
        <v>0.74900520506523305</v>
      </c>
    </row>
    <row r="9" spans="1:8">
      <c r="A9" s="14" t="s">
        <v>14</v>
      </c>
      <c r="B9" s="14"/>
      <c r="C9" s="7">
        <v>-9.04333215886593E-4</v>
      </c>
      <c r="D9" s="7">
        <v>6.3251083359290204E-4</v>
      </c>
      <c r="E9" s="7">
        <v>0.15341167931590699</v>
      </c>
      <c r="F9" s="7">
        <v>-1.4078546967380499E-3</v>
      </c>
      <c r="G9" s="7">
        <v>3.0342272108716301E-3</v>
      </c>
      <c r="H9" s="7">
        <v>0.64343608424862897</v>
      </c>
    </row>
    <row r="10" spans="1:8">
      <c r="A10" s="14" t="s">
        <v>15</v>
      </c>
      <c r="B10" s="14"/>
      <c r="C10" s="7">
        <v>-4.49954058999966E-2</v>
      </c>
      <c r="D10" s="7">
        <v>1.4710119184027899E-2</v>
      </c>
      <c r="E10" s="7">
        <v>2.3411446866543799E-3</v>
      </c>
      <c r="F10" s="7">
        <v>-4.6190949014391199E-2</v>
      </c>
      <c r="G10" s="7">
        <v>4.2402397354423901E-2</v>
      </c>
      <c r="H10" s="7">
        <v>0.278031461637814</v>
      </c>
    </row>
    <row r="11" spans="1:8">
      <c r="A11" s="12" t="s">
        <v>16</v>
      </c>
      <c r="B11" s="12"/>
      <c r="C11" s="8">
        <v>-9.5747574349516404E-4</v>
      </c>
      <c r="D11" s="8">
        <v>6.2299312816263899E-4</v>
      </c>
      <c r="E11" s="8">
        <v>0.124950024095987</v>
      </c>
      <c r="F11" s="3" t="s">
        <v>17</v>
      </c>
      <c r="G11" s="3" t="s">
        <v>17</v>
      </c>
      <c r="H11" s="8" t="s">
        <v>17</v>
      </c>
    </row>
    <row r="12" spans="1:8">
      <c r="A12" s="14" t="s">
        <v>18</v>
      </c>
      <c r="B12" s="14"/>
      <c r="C12" s="2">
        <v>-4.7666343322189499E-5</v>
      </c>
      <c r="D12" s="2">
        <v>9.5487950852086401E-6</v>
      </c>
      <c r="E12" s="2">
        <v>7.9651739997759802E-7</v>
      </c>
      <c r="F12" s="2">
        <v>-3.3762778731982903E-5</v>
      </c>
      <c r="G12" s="2">
        <v>3.31868395231168E-5</v>
      </c>
      <c r="H12" s="7">
        <v>0.31088910628815097</v>
      </c>
    </row>
    <row r="13" spans="1:8">
      <c r="A13" s="14" t="s">
        <v>19</v>
      </c>
      <c r="B13" s="14"/>
      <c r="C13" s="7">
        <v>-2.5931527538319501E-4</v>
      </c>
      <c r="D13" s="2">
        <v>8.6261633259411997E-5</v>
      </c>
      <c r="E13" s="7">
        <v>2.7627011398012298E-3</v>
      </c>
      <c r="F13" s="7">
        <v>-6.2897317381315897E-4</v>
      </c>
      <c r="G13" s="7">
        <v>3.4991418680930403E-4</v>
      </c>
      <c r="H13" s="7">
        <v>7.4594411805737601E-2</v>
      </c>
    </row>
    <row r="14" spans="1:8">
      <c r="A14" s="14" t="s">
        <v>20</v>
      </c>
      <c r="B14" s="14"/>
      <c r="C14" s="2">
        <v>-5.8157582878877101E-5</v>
      </c>
      <c r="D14" s="2">
        <v>1.44285866114848E-5</v>
      </c>
      <c r="E14" s="2">
        <v>6.3188113871388995E-5</v>
      </c>
      <c r="F14" s="1"/>
      <c r="G14" s="1"/>
      <c r="H14" s="7"/>
    </row>
    <row r="15" spans="1:8">
      <c r="A15" s="14" t="s">
        <v>21</v>
      </c>
      <c r="B15" s="14"/>
      <c r="C15" s="2">
        <v>-6.1231341707946305E-5</v>
      </c>
      <c r="D15" s="2">
        <v>1.8816497576392599E-5</v>
      </c>
      <c r="E15" s="7">
        <v>1.2050087695253901E-3</v>
      </c>
      <c r="F15" s="2">
        <v>-4.8490317485248999E-5</v>
      </c>
      <c r="G15" s="2">
        <v>5.0800212914681601E-5</v>
      </c>
      <c r="H15" s="7">
        <v>0.34160079891950401</v>
      </c>
    </row>
    <row r="16" spans="1:8">
      <c r="A16" s="12" t="s">
        <v>22</v>
      </c>
      <c r="B16" s="12"/>
      <c r="C16" s="8">
        <v>-3.5312861268049301E-4</v>
      </c>
      <c r="D16" s="8">
        <v>1.17594375329582E-4</v>
      </c>
      <c r="E16" s="8">
        <v>2.7915457258518598E-3</v>
      </c>
      <c r="F16" s="8">
        <v>2.65952948381996E-4</v>
      </c>
      <c r="G16" s="8">
        <v>3.0782243681730598E-4</v>
      </c>
      <c r="H16" s="8">
        <v>0.389201586254315</v>
      </c>
    </row>
    <row r="17" spans="1:8">
      <c r="A17" s="14" t="s">
        <v>23</v>
      </c>
      <c r="B17" s="14"/>
      <c r="C17" s="7">
        <v>-2.81564943417589E-3</v>
      </c>
      <c r="D17" s="7">
        <v>2.8639331258437399E-3</v>
      </c>
      <c r="E17" s="7">
        <v>0.32634106025698401</v>
      </c>
      <c r="F17" s="7"/>
      <c r="G17" s="7"/>
      <c r="H17" s="7"/>
    </row>
    <row r="18" spans="1:8">
      <c r="A18" s="14" t="s">
        <v>24</v>
      </c>
      <c r="B18" s="14"/>
      <c r="C18" s="7">
        <v>-1.3438414786690199E-3</v>
      </c>
      <c r="D18" s="7">
        <v>1.5856453959639601E-3</v>
      </c>
      <c r="E18" s="7">
        <v>0.39739876795393297</v>
      </c>
      <c r="F18" s="7">
        <v>5.7059200820426901E-3</v>
      </c>
      <c r="G18" s="7">
        <v>5.5639609716160001E-3</v>
      </c>
      <c r="H18" s="7">
        <v>0.30703988192020998</v>
      </c>
    </row>
    <row r="19" spans="1:8">
      <c r="A19" s="14" t="s">
        <v>25</v>
      </c>
      <c r="B19" s="14"/>
      <c r="C19" s="7">
        <v>4.2378602854742701E-4</v>
      </c>
      <c r="D19" s="7">
        <v>1.50685915261568E-3</v>
      </c>
      <c r="E19" s="7">
        <v>0.77873123578419901</v>
      </c>
      <c r="F19" s="7"/>
      <c r="G19" s="7"/>
      <c r="H19" s="7"/>
    </row>
    <row r="20" spans="1:8">
      <c r="A20" s="12" t="s">
        <v>26</v>
      </c>
      <c r="B20" s="12"/>
      <c r="C20" s="8">
        <v>1.2228332001060101E-3</v>
      </c>
      <c r="D20" s="8">
        <v>1.69173593365015E-3</v>
      </c>
      <c r="E20" s="8">
        <v>0.47035662435673298</v>
      </c>
      <c r="F20" s="8">
        <v>7.1384838344913204E-4</v>
      </c>
      <c r="G20" s="8">
        <v>1.9073110708052101E-3</v>
      </c>
      <c r="H20" s="8">
        <v>0.70881830514180799</v>
      </c>
    </row>
    <row r="21" spans="1:8">
      <c r="A21" s="13" t="s">
        <v>27</v>
      </c>
      <c r="B21" s="13"/>
      <c r="C21" s="9">
        <v>5.4298833123097396E-3</v>
      </c>
      <c r="D21" s="9">
        <v>9.4878776453549592E-3</v>
      </c>
      <c r="E21" s="9">
        <v>0.56738988157388803</v>
      </c>
      <c r="F21" s="9"/>
      <c r="G21" s="9"/>
      <c r="H21" s="9"/>
    </row>
    <row r="22" spans="1:8">
      <c r="A22" s="14" t="s">
        <v>28</v>
      </c>
      <c r="B22" s="14"/>
      <c r="C22" s="7">
        <v>1.51793457631624E-2</v>
      </c>
      <c r="D22" s="7">
        <v>7.2419080718711202E-3</v>
      </c>
      <c r="E22" s="7">
        <v>3.6603677971884602E-2</v>
      </c>
      <c r="F22" s="7"/>
      <c r="G22" s="7"/>
      <c r="H22" s="7"/>
    </row>
    <row r="23" spans="1:8">
      <c r="A23" s="14" t="s">
        <v>29</v>
      </c>
      <c r="B23" s="14"/>
      <c r="C23" s="7">
        <v>8.6353282829079309E-3</v>
      </c>
      <c r="D23" s="7">
        <v>6.35261928914719E-3</v>
      </c>
      <c r="E23" s="7">
        <v>0.17468186584961401</v>
      </c>
      <c r="F23" s="7"/>
      <c r="G23" s="7"/>
      <c r="H23" s="7"/>
    </row>
    <row r="24" spans="1:8">
      <c r="A24" s="12" t="s">
        <v>30</v>
      </c>
      <c r="B24" s="12"/>
      <c r="C24" s="8">
        <v>4.2606527165849097E-3</v>
      </c>
      <c r="D24" s="8">
        <v>2.7036198296260302E-3</v>
      </c>
      <c r="E24" s="8">
        <v>0.115708868994135</v>
      </c>
      <c r="F24" s="8">
        <v>1.0447085738602801E-2</v>
      </c>
      <c r="G24" s="8">
        <v>7.3481136022203897E-3</v>
      </c>
      <c r="H24" s="8">
        <v>0.15751577535981101</v>
      </c>
    </row>
    <row r="25" spans="1:8">
      <c r="A25" s="13" t="s">
        <v>31</v>
      </c>
      <c r="B25" s="13"/>
      <c r="C25" s="9">
        <v>-0.13156892545819401</v>
      </c>
      <c r="D25" s="9">
        <v>0.17479224831530801</v>
      </c>
      <c r="E25" s="9">
        <v>0.45198203992126701</v>
      </c>
      <c r="F25" s="9">
        <v>-5.82896940946269E-2</v>
      </c>
      <c r="G25" s="9">
        <v>0.437819270885069</v>
      </c>
      <c r="H25" s="9">
        <v>0.89429294774470103</v>
      </c>
    </row>
    <row r="26" spans="1:8">
      <c r="A26" s="14" t="s">
        <v>32</v>
      </c>
      <c r="B26" s="14"/>
      <c r="C26" s="7">
        <v>0.45725191168055201</v>
      </c>
      <c r="D26" s="7">
        <v>0.25300183004909099</v>
      </c>
      <c r="E26" s="7">
        <v>7.13276381334952E-2</v>
      </c>
      <c r="F26" s="7">
        <v>4.2165641841674303E-2</v>
      </c>
      <c r="G26" s="7">
        <v>0.55994823410410399</v>
      </c>
      <c r="H26" s="7">
        <v>0.94009048737136602</v>
      </c>
    </row>
    <row r="27" spans="1:8">
      <c r="A27" s="12" t="s">
        <v>33</v>
      </c>
      <c r="B27" s="12"/>
      <c r="C27" s="8">
        <v>0.40099377679481701</v>
      </c>
      <c r="D27" s="8">
        <v>0.27561100103249297</v>
      </c>
      <c r="E27" s="8">
        <v>0.14632987774734199</v>
      </c>
      <c r="F27" s="8">
        <v>0.33864026141207998</v>
      </c>
      <c r="G27" s="8">
        <v>0.55042479523856402</v>
      </c>
      <c r="H27" s="8">
        <v>0.539483774071294</v>
      </c>
    </row>
    <row r="28" spans="1:8">
      <c r="A28" s="13" t="s">
        <v>34</v>
      </c>
      <c r="B28" s="13"/>
      <c r="C28" s="9">
        <v>6.35910011716114E-2</v>
      </c>
      <c r="D28" s="9">
        <v>0.101408356010506</v>
      </c>
      <c r="E28" s="9">
        <v>0.53085667651683899</v>
      </c>
      <c r="F28" s="9">
        <v>-8.9167953141817101E-3</v>
      </c>
      <c r="G28" s="9">
        <v>0.207708832220795</v>
      </c>
      <c r="H28" s="9">
        <v>0.96582426722902703</v>
      </c>
    </row>
    <row r="29" spans="1:8">
      <c r="A29" s="12" t="s">
        <v>35</v>
      </c>
      <c r="B29" s="12"/>
      <c r="C29" s="8">
        <v>-2.65572533825497E-2</v>
      </c>
      <c r="D29" s="8">
        <v>0.103761902890672</v>
      </c>
      <c r="E29" s="8">
        <v>0.79808548848669403</v>
      </c>
      <c r="F29" s="8">
        <v>6.4255877029677597E-2</v>
      </c>
      <c r="G29" s="8">
        <v>0.18879887274143001</v>
      </c>
      <c r="H29" s="8">
        <v>0.73415380919800199</v>
      </c>
    </row>
    <row r="30" spans="1:8">
      <c r="A30" s="16" t="s">
        <v>36</v>
      </c>
      <c r="B30" s="16"/>
      <c r="C30" s="10">
        <v>-3.06586669607335E-3</v>
      </c>
      <c r="D30" s="10">
        <v>2.9650914591927498E-3</v>
      </c>
      <c r="E30" s="10">
        <v>0.30180319164977498</v>
      </c>
      <c r="F30" s="10">
        <v>1.9685673152360699E-3</v>
      </c>
      <c r="G30" s="10">
        <v>4.4519142440040196E-3</v>
      </c>
      <c r="H30" s="10">
        <v>0.65909617743068105</v>
      </c>
    </row>
    <row r="31" spans="1:8">
      <c r="A31" s="13" t="s">
        <v>37</v>
      </c>
      <c r="B31" s="13"/>
      <c r="C31" s="9">
        <v>0.94489804847032199</v>
      </c>
      <c r="D31" s="9">
        <v>0.172282715702058</v>
      </c>
      <c r="E31" s="6">
        <v>6.3277819760327595E-8</v>
      </c>
      <c r="F31" s="9">
        <v>-0.211694780301035</v>
      </c>
      <c r="G31" s="9">
        <v>0.53666753149745405</v>
      </c>
      <c r="H31" s="9">
        <v>0.69389158537075701</v>
      </c>
    </row>
    <row r="32" spans="1:8">
      <c r="A32" s="14" t="s">
        <v>38</v>
      </c>
      <c r="B32" s="14"/>
      <c r="C32" s="7">
        <v>0.95137537252100002</v>
      </c>
      <c r="D32" s="7">
        <v>0.10324210399969901</v>
      </c>
      <c r="E32" s="2">
        <v>6.54957008718652E-19</v>
      </c>
      <c r="F32" s="7">
        <v>0.83377495628978504</v>
      </c>
      <c r="G32" s="7">
        <v>0.392556002631958</v>
      </c>
      <c r="H32" s="7">
        <v>3.5581869197130099E-2</v>
      </c>
    </row>
    <row r="33" spans="1:8">
      <c r="A33" s="14" t="s">
        <v>39</v>
      </c>
      <c r="B33" s="14"/>
      <c r="C33" s="7">
        <v>0.61877500751758796</v>
      </c>
      <c r="D33" s="7">
        <v>0.133375339215004</v>
      </c>
      <c r="E33" s="2">
        <v>4.3730000445224203E-6</v>
      </c>
      <c r="F33" s="7">
        <v>0.233203270956757</v>
      </c>
      <c r="G33" s="7">
        <v>0.556671534450217</v>
      </c>
      <c r="H33" s="7">
        <v>0.67596811172244897</v>
      </c>
    </row>
    <row r="34" spans="1:8">
      <c r="A34" s="12" t="s">
        <v>40</v>
      </c>
      <c r="B34" s="12"/>
      <c r="C34" s="8">
        <v>-0.27993473645616501</v>
      </c>
      <c r="D34" s="8">
        <v>0.13711476408682599</v>
      </c>
      <c r="E34" s="8">
        <v>4.1666954233345703E-2</v>
      </c>
      <c r="F34" s="8">
        <v>-0.41087775177087499</v>
      </c>
      <c r="G34" s="8">
        <v>0.45044445400887201</v>
      </c>
      <c r="H34" s="8">
        <v>0.36338560262922298</v>
      </c>
    </row>
  </sheetData>
  <mergeCells count="31">
    <mergeCell ref="F1:H1"/>
    <mergeCell ref="A30:B30"/>
    <mergeCell ref="A31:B31"/>
    <mergeCell ref="A32:B32"/>
    <mergeCell ref="A33:B33"/>
    <mergeCell ref="A14:B14"/>
    <mergeCell ref="A15:B15"/>
    <mergeCell ref="A16:B16"/>
    <mergeCell ref="A17:B17"/>
    <mergeCell ref="A1:B1"/>
    <mergeCell ref="A2:B2"/>
    <mergeCell ref="A3:B3"/>
    <mergeCell ref="A9:B9"/>
    <mergeCell ref="A10:B10"/>
    <mergeCell ref="A11:B11"/>
    <mergeCell ref="A34:B34"/>
    <mergeCell ref="C1:E1"/>
    <mergeCell ref="A24:B24"/>
    <mergeCell ref="A25:B25"/>
    <mergeCell ref="A26:B26"/>
    <mergeCell ref="A27:B27"/>
    <mergeCell ref="A28:B28"/>
    <mergeCell ref="A29:B29"/>
    <mergeCell ref="A18:B18"/>
    <mergeCell ref="A19:B19"/>
    <mergeCell ref="A20:B20"/>
    <mergeCell ref="A21:B21"/>
    <mergeCell ref="A22:B22"/>
    <mergeCell ref="A23:B23"/>
    <mergeCell ref="A12:B12"/>
    <mergeCell ref="A13:B13"/>
  </mergeCells>
  <conditionalFormatting sqref="E4:E34">
    <cfRule type="cellIs" dxfId="3" priority="1" operator="lessThan">
      <formula>0.05</formula>
    </cfRule>
  </conditionalFormatting>
  <conditionalFormatting sqref="H5:H13 H15:H16 H18 H20 H24:H34">
    <cfRule type="cellIs" dxfId="2" priority="2" operator="lessThan">
      <formula>0.05</formula>
    </cfRule>
  </conditionalFormatting>
  <pageMargins left="0.7" right="0.7" top="0.75" bottom="0.75" header="0.3" footer="0.3"/>
  <pageSetup paperSize="9" scale="7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61924-EC2F-400B-B0FE-F058BE45CF67}">
  <dimension ref="A1:H34"/>
  <sheetViews>
    <sheetView tabSelected="1" zoomScale="90" zoomScaleNormal="90" workbookViewId="0">
      <selection activeCell="H11" sqref="H11"/>
    </sheetView>
  </sheetViews>
  <sheetFormatPr defaultRowHeight="14.45"/>
  <cols>
    <col min="2" max="2" width="19.28515625" customWidth="1"/>
    <col min="3" max="8" width="15.28515625" customWidth="1"/>
  </cols>
  <sheetData>
    <row r="1" spans="1:8">
      <c r="A1" s="13" t="s">
        <v>42</v>
      </c>
      <c r="B1" s="13"/>
      <c r="C1" s="17" t="s">
        <v>1</v>
      </c>
      <c r="D1" s="17"/>
      <c r="E1" s="17"/>
      <c r="F1" s="17" t="s">
        <v>2</v>
      </c>
      <c r="G1" s="17"/>
      <c r="H1" s="17"/>
    </row>
    <row r="2" spans="1:8">
      <c r="A2" s="12" t="s">
        <v>3</v>
      </c>
      <c r="B2" s="12"/>
      <c r="C2" s="3" t="s">
        <v>4</v>
      </c>
      <c r="D2" s="3" t="s">
        <v>5</v>
      </c>
      <c r="E2" s="3" t="s">
        <v>6</v>
      </c>
      <c r="F2" s="3" t="s">
        <v>4</v>
      </c>
      <c r="G2" s="3" t="s">
        <v>5</v>
      </c>
      <c r="H2" s="3" t="s">
        <v>6</v>
      </c>
    </row>
    <row r="3" spans="1:8">
      <c r="A3" s="14" t="s">
        <v>7</v>
      </c>
      <c r="B3" s="14"/>
      <c r="C3" s="1"/>
      <c r="D3" s="1"/>
      <c r="E3" s="1"/>
      <c r="F3" s="1"/>
      <c r="G3" s="1"/>
      <c r="H3" s="1"/>
    </row>
    <row r="4" spans="1:8">
      <c r="B4" t="s">
        <v>8</v>
      </c>
      <c r="C4" s="7">
        <v>-6.2182943493524198E-2</v>
      </c>
      <c r="D4" s="7">
        <v>0.150952540497997</v>
      </c>
      <c r="E4" s="7">
        <v>0.68053908467120505</v>
      </c>
      <c r="F4" s="1" t="s">
        <v>9</v>
      </c>
      <c r="G4" s="1"/>
      <c r="H4" s="1"/>
    </row>
    <row r="5" spans="1:8">
      <c r="B5" t="s">
        <v>10</v>
      </c>
      <c r="C5" s="7">
        <v>-2.10764274927298E-2</v>
      </c>
      <c r="D5" s="7">
        <v>0.13302450406826999</v>
      </c>
      <c r="E5" s="7">
        <v>0.87416557645538295</v>
      </c>
      <c r="F5" s="7">
        <v>-1.04295820530739</v>
      </c>
      <c r="G5" s="7">
        <v>0.39700789220931298</v>
      </c>
      <c r="H5" s="7">
        <v>9.6564366824384192E-3</v>
      </c>
    </row>
    <row r="6" spans="1:8">
      <c r="B6" t="s">
        <v>11</v>
      </c>
      <c r="C6" s="7">
        <v>-4.7729237756316397E-3</v>
      </c>
      <c r="D6" s="7">
        <v>0.116140307902175</v>
      </c>
      <c r="E6" s="7">
        <v>0.96723348005766496</v>
      </c>
      <c r="F6" s="7">
        <v>-0.65847691972406497</v>
      </c>
      <c r="G6" s="7">
        <v>0.39369910573167599</v>
      </c>
      <c r="H6" s="7">
        <v>9.6841825648124102E-2</v>
      </c>
    </row>
    <row r="7" spans="1:8">
      <c r="B7" t="s">
        <v>12</v>
      </c>
      <c r="C7" s="7">
        <v>-1.1989718020012301E-2</v>
      </c>
      <c r="D7" s="7">
        <v>0.143252097457231</v>
      </c>
      <c r="E7" s="7">
        <v>0.93332676505839496</v>
      </c>
      <c r="F7" s="7">
        <v>-0.66654216153110302</v>
      </c>
      <c r="G7" s="7">
        <v>0.45941838858692002</v>
      </c>
      <c r="H7" s="7">
        <v>0.14925200105776201</v>
      </c>
    </row>
    <row r="8" spans="1:8">
      <c r="A8" s="4"/>
      <c r="B8" s="4" t="s">
        <v>13</v>
      </c>
      <c r="C8" s="8">
        <v>0.58584666524534201</v>
      </c>
      <c r="D8" s="8">
        <v>0.28146247548894199</v>
      </c>
      <c r="E8" s="8">
        <v>3.7835664389407803E-2</v>
      </c>
      <c r="F8" s="8">
        <v>-0.16709958877726599</v>
      </c>
      <c r="G8" s="8">
        <v>0.75564807408756296</v>
      </c>
      <c r="H8" s="8">
        <v>0.82533762686490098</v>
      </c>
    </row>
    <row r="9" spans="1:8">
      <c r="A9" s="14" t="s">
        <v>14</v>
      </c>
      <c r="B9" s="14"/>
      <c r="C9" s="7">
        <v>-6.7991590534628797E-4</v>
      </c>
      <c r="D9" s="7">
        <v>7.7759935591391999E-4</v>
      </c>
      <c r="E9" s="7">
        <v>0.382331286310234</v>
      </c>
      <c r="F9" s="7">
        <v>-7.88215775173385E-4</v>
      </c>
      <c r="G9" s="7">
        <v>4.2015379842142899E-3</v>
      </c>
      <c r="H9" s="7">
        <v>0.85148363527746196</v>
      </c>
    </row>
    <row r="10" spans="1:8">
      <c r="A10" s="14" t="s">
        <v>15</v>
      </c>
      <c r="B10" s="14"/>
      <c r="C10" s="7">
        <v>-4.8362284175008402E-2</v>
      </c>
      <c r="D10" s="7">
        <v>1.81007521880257E-2</v>
      </c>
      <c r="E10" s="7">
        <v>7.7893508449548201E-3</v>
      </c>
      <c r="F10" s="7">
        <v>9.1531405238970808E-3</v>
      </c>
      <c r="G10" s="7">
        <v>5.8715208428699601E-2</v>
      </c>
      <c r="H10" s="7">
        <v>0.87636305441887496</v>
      </c>
    </row>
    <row r="11" spans="1:8">
      <c r="A11" s="12" t="s">
        <v>16</v>
      </c>
      <c r="B11" s="12"/>
      <c r="C11" s="8">
        <v>-7.4558007856280505E-4</v>
      </c>
      <c r="D11" s="8">
        <v>7.6600080659322805E-4</v>
      </c>
      <c r="E11" s="8">
        <v>0.33085349903027</v>
      </c>
      <c r="F11" s="8"/>
      <c r="G11" s="8"/>
      <c r="H11" s="8"/>
    </row>
    <row r="12" spans="1:8">
      <c r="A12" s="14" t="s">
        <v>18</v>
      </c>
      <c r="B12" s="14"/>
      <c r="C12" s="2">
        <v>-7.5611777179792694E-5</v>
      </c>
      <c r="D12" s="2">
        <v>1.1621503594173399E-5</v>
      </c>
      <c r="E12" s="2">
        <v>1.6934638472842199E-10</v>
      </c>
      <c r="F12" s="7">
        <v>-1.5749218443219899E-4</v>
      </c>
      <c r="G12" s="2">
        <v>4.5954293183055301E-5</v>
      </c>
      <c r="H12" s="7">
        <v>8.18914833166021E-4</v>
      </c>
    </row>
    <row r="13" spans="1:8">
      <c r="A13" s="14" t="s">
        <v>19</v>
      </c>
      <c r="B13" s="14"/>
      <c r="C13" s="2">
        <v>-9.4216473734797898E-5</v>
      </c>
      <c r="D13" s="7">
        <v>1.0728756917396E-4</v>
      </c>
      <c r="E13" s="7">
        <v>0.380224050368072</v>
      </c>
      <c r="F13" s="7">
        <v>-2.6898715886441098E-4</v>
      </c>
      <c r="G13" s="7">
        <v>4.8453119852959599E-4</v>
      </c>
      <c r="H13" s="7">
        <v>0.57975392212717602</v>
      </c>
    </row>
    <row r="14" spans="1:8">
      <c r="A14" s="14" t="s">
        <v>20</v>
      </c>
      <c r="B14" s="14"/>
      <c r="C14" s="7">
        <v>-1.08042484235009E-4</v>
      </c>
      <c r="D14" s="2">
        <v>1.7491597006263499E-5</v>
      </c>
      <c r="E14" s="2">
        <v>1.24725187242606E-9</v>
      </c>
      <c r="F14" s="7"/>
      <c r="G14" s="7"/>
      <c r="H14" s="7"/>
    </row>
    <row r="15" spans="1:8">
      <c r="A15" s="14" t="s">
        <v>21</v>
      </c>
      <c r="B15" s="14"/>
      <c r="C15" s="2">
        <v>-8.3105354657474705E-5</v>
      </c>
      <c r="D15" s="2">
        <v>2.31896019347238E-5</v>
      </c>
      <c r="E15" s="7">
        <v>3.6782368231467999E-4</v>
      </c>
      <c r="F15" s="2">
        <v>2.0881036557999102E-6</v>
      </c>
      <c r="G15" s="2">
        <v>7.0343784210508801E-5</v>
      </c>
      <c r="H15" s="7">
        <v>0.97636473537461199</v>
      </c>
    </row>
    <row r="16" spans="1:8">
      <c r="A16" s="12" t="s">
        <v>22</v>
      </c>
      <c r="B16" s="12"/>
      <c r="C16" s="8">
        <v>-6.5996141231523602E-4</v>
      </c>
      <c r="D16" s="8">
        <v>1.4371076713333401E-4</v>
      </c>
      <c r="E16" s="11">
        <v>5.4028902230529897E-6</v>
      </c>
      <c r="F16" s="8">
        <v>1.1468567006192301E-3</v>
      </c>
      <c r="G16" s="8">
        <v>4.2624614796391101E-4</v>
      </c>
      <c r="H16" s="8">
        <v>8.0768556028131596E-3</v>
      </c>
    </row>
    <row r="17" spans="1:8">
      <c r="A17" s="14" t="s">
        <v>23</v>
      </c>
      <c r="B17" s="14"/>
      <c r="C17" s="7">
        <v>-2.1221608973192299E-3</v>
      </c>
      <c r="D17" s="7">
        <v>3.2610783241332699E-3</v>
      </c>
      <c r="E17" s="7">
        <v>0.51570989231411202</v>
      </c>
      <c r="F17" s="7"/>
      <c r="G17" s="7"/>
      <c r="H17" s="7"/>
    </row>
    <row r="18" spans="1:8">
      <c r="A18" s="14" t="s">
        <v>24</v>
      </c>
      <c r="B18" s="14"/>
      <c r="C18" s="7">
        <v>-2.3297344105882399E-4</v>
      </c>
      <c r="D18" s="7">
        <v>1.8060136475697699E-3</v>
      </c>
      <c r="E18" s="7">
        <v>0.89744627259589105</v>
      </c>
      <c r="F18" s="7">
        <v>1.03217791483044E-2</v>
      </c>
      <c r="G18" s="7">
        <v>7.7044966445393498E-3</v>
      </c>
      <c r="H18" s="7">
        <v>0.18269547320554</v>
      </c>
    </row>
    <row r="19" spans="1:8">
      <c r="A19" s="14" t="s">
        <v>25</v>
      </c>
      <c r="B19" s="14"/>
      <c r="C19" s="7">
        <v>-8.0972125071416602E-4</v>
      </c>
      <c r="D19" s="7">
        <v>1.69855250500367E-3</v>
      </c>
      <c r="E19" s="7">
        <v>0.63393086519526398</v>
      </c>
      <c r="F19" s="7"/>
      <c r="G19" s="7"/>
      <c r="H19" s="7"/>
    </row>
    <row r="20" spans="1:8">
      <c r="A20" s="12" t="s">
        <v>26</v>
      </c>
      <c r="B20" s="12"/>
      <c r="C20" s="8">
        <v>-8.6763139441745996E-4</v>
      </c>
      <c r="D20" s="8">
        <v>1.9256064237278801E-3</v>
      </c>
      <c r="E20" s="8">
        <v>0.65262526576114099</v>
      </c>
      <c r="F20" s="8">
        <v>-3.7140264498724102E-3</v>
      </c>
      <c r="G20" s="8">
        <v>2.6410810248446901E-3</v>
      </c>
      <c r="H20" s="8">
        <v>0.16205348603092201</v>
      </c>
    </row>
    <row r="21" spans="1:8">
      <c r="A21" s="14" t="s">
        <v>27</v>
      </c>
      <c r="B21" s="14"/>
      <c r="C21" s="7">
        <v>-2.5993306604100701E-2</v>
      </c>
      <c r="D21" s="7">
        <v>1.15665737360637E-2</v>
      </c>
      <c r="E21" s="7">
        <v>2.5077620753172301E-2</v>
      </c>
      <c r="F21" s="7"/>
      <c r="G21" s="7"/>
      <c r="H21" s="7"/>
    </row>
    <row r="22" spans="1:8">
      <c r="A22" s="14" t="s">
        <v>28</v>
      </c>
      <c r="B22" s="14"/>
      <c r="C22" s="7">
        <v>-1.8613239573937301E-2</v>
      </c>
      <c r="D22" s="7">
        <v>8.8719371918451698E-3</v>
      </c>
      <c r="E22" s="7">
        <v>3.6430373062842802E-2</v>
      </c>
      <c r="F22" s="7"/>
      <c r="G22" s="7"/>
      <c r="H22" s="7"/>
    </row>
    <row r="23" spans="1:8">
      <c r="A23" s="14" t="s">
        <v>29</v>
      </c>
      <c r="B23" s="14"/>
      <c r="C23" s="7">
        <v>-1.36418452116899E-2</v>
      </c>
      <c r="D23" s="7">
        <v>7.7725736212934399E-3</v>
      </c>
      <c r="E23" s="7">
        <v>7.9878367185300794E-2</v>
      </c>
      <c r="F23" s="7"/>
      <c r="G23" s="7"/>
      <c r="H23" s="7"/>
    </row>
    <row r="24" spans="1:8">
      <c r="A24" s="12" t="s">
        <v>30</v>
      </c>
      <c r="B24" s="12"/>
      <c r="C24" s="8">
        <v>-7.31114392914898E-3</v>
      </c>
      <c r="D24" s="8">
        <v>3.3038992509059699E-3</v>
      </c>
      <c r="E24" s="8">
        <v>2.7377412716229399E-2</v>
      </c>
      <c r="F24" s="8">
        <v>8.8270708849948597E-3</v>
      </c>
      <c r="G24" s="8">
        <v>1.01750384089337E-2</v>
      </c>
      <c r="H24" s="8">
        <v>0.387266902410422</v>
      </c>
    </row>
    <row r="25" spans="1:8">
      <c r="A25" s="14" t="s">
        <v>31</v>
      </c>
      <c r="B25" s="14"/>
      <c r="C25" s="7">
        <v>-6.35304054217075E-2</v>
      </c>
      <c r="D25" s="7">
        <v>0.216553030306745</v>
      </c>
      <c r="E25" s="7">
        <v>0.76936270448057897</v>
      </c>
      <c r="F25" s="7">
        <v>0.21617373195807399</v>
      </c>
      <c r="G25" s="7">
        <v>0.60625463058720297</v>
      </c>
      <c r="H25" s="7">
        <v>0.72199442207142295</v>
      </c>
    </row>
    <row r="26" spans="1:8">
      <c r="A26" s="14" t="s">
        <v>32</v>
      </c>
      <c r="B26" s="14"/>
      <c r="C26" s="7">
        <v>0.32416780875018503</v>
      </c>
      <c r="D26" s="7">
        <v>0.31399580291946</v>
      </c>
      <c r="E26" s="7">
        <v>0.30239622614429801</v>
      </c>
      <c r="F26" s="7">
        <v>0.10896587027391701</v>
      </c>
      <c r="G26" s="7">
        <v>0.77536835947966898</v>
      </c>
      <c r="H26" s="7">
        <v>0.88845703611832505</v>
      </c>
    </row>
    <row r="27" spans="1:8">
      <c r="A27" s="12" t="s">
        <v>33</v>
      </c>
      <c r="B27" s="12"/>
      <c r="C27" s="8">
        <v>7.9184686652808395E-2</v>
      </c>
      <c r="D27" s="8">
        <v>0.34200948420956501</v>
      </c>
      <c r="E27" s="8">
        <v>0.81700148059288902</v>
      </c>
      <c r="F27" s="8">
        <v>-1.01307719945175</v>
      </c>
      <c r="G27" s="8">
        <v>0.76218111694537805</v>
      </c>
      <c r="H27" s="8">
        <v>0.18613403922535801</v>
      </c>
    </row>
    <row r="28" spans="1:8">
      <c r="A28" s="14" t="s">
        <v>34</v>
      </c>
      <c r="B28" s="14"/>
      <c r="C28" s="7">
        <v>-0.224851041804638</v>
      </c>
      <c r="D28" s="7">
        <v>0.12539061631963799</v>
      </c>
      <c r="E28" s="7">
        <v>7.3465618509217401E-2</v>
      </c>
      <c r="F28" s="7">
        <v>-3.9745488147843497E-2</v>
      </c>
      <c r="G28" s="7">
        <v>0.28761740225174698</v>
      </c>
      <c r="H28" s="7">
        <v>0.89030672611855599</v>
      </c>
    </row>
    <row r="29" spans="1:8">
      <c r="A29" s="12" t="s">
        <v>35</v>
      </c>
      <c r="B29" s="12"/>
      <c r="C29" s="8">
        <v>-3.3544611187303298E-3</v>
      </c>
      <c r="D29" s="8">
        <v>0.12862228658234501</v>
      </c>
      <c r="E29" s="8">
        <v>0.97920262804740898</v>
      </c>
      <c r="F29" s="8">
        <v>-7.9646233511738204E-2</v>
      </c>
      <c r="G29" s="8">
        <v>0.26143250985218203</v>
      </c>
      <c r="H29" s="8">
        <v>0.76112129096915804</v>
      </c>
    </row>
    <row r="30" spans="1:8">
      <c r="A30" s="16" t="s">
        <v>36</v>
      </c>
      <c r="B30" s="16"/>
      <c r="C30" s="10">
        <v>-7.8195778785330097E-3</v>
      </c>
      <c r="D30" s="10">
        <v>4.0318645406011702E-3</v>
      </c>
      <c r="E30" s="10">
        <v>5.3190933660560998E-2</v>
      </c>
      <c r="F30" s="10">
        <v>9.3044078028545305E-4</v>
      </c>
      <c r="G30" s="10">
        <v>6.1646295740898803E-3</v>
      </c>
      <c r="H30" s="10">
        <v>0.88026500413541198</v>
      </c>
    </row>
    <row r="31" spans="1:8">
      <c r="A31" s="13" t="s">
        <v>37</v>
      </c>
      <c r="B31" s="13"/>
      <c r="C31" s="9">
        <v>0.84808733110843204</v>
      </c>
      <c r="D31" s="9">
        <v>0.21475896767243999</v>
      </c>
      <c r="E31" s="6">
        <v>8.8670054542286706E-5</v>
      </c>
      <c r="F31" s="9">
        <v>0.47007769820700601</v>
      </c>
      <c r="G31" s="9">
        <v>0.74313123631678801</v>
      </c>
      <c r="H31" s="9">
        <v>0.52813836849770002</v>
      </c>
    </row>
    <row r="32" spans="1:8">
      <c r="A32" s="14" t="s">
        <v>38</v>
      </c>
      <c r="B32" s="14"/>
      <c r="C32" s="7">
        <v>0.68717434586531301</v>
      </c>
      <c r="D32" s="7">
        <v>0.13335634420704601</v>
      </c>
      <c r="E32" s="2">
        <v>3.58070680774266E-7</v>
      </c>
      <c r="F32" s="7">
        <v>0.63877621350833402</v>
      </c>
      <c r="G32" s="7">
        <v>0.54357793314881597</v>
      </c>
      <c r="H32" s="7">
        <v>0.24210609712133399</v>
      </c>
    </row>
    <row r="33" spans="1:8">
      <c r="A33" s="14" t="s">
        <v>39</v>
      </c>
      <c r="B33" s="14"/>
      <c r="C33" s="7">
        <v>0.51430553792636702</v>
      </c>
      <c r="D33" s="7">
        <v>0.16590831108804899</v>
      </c>
      <c r="E33" s="7">
        <v>2.0346741141300901E-3</v>
      </c>
      <c r="F33" s="7">
        <v>0.23431307997558101</v>
      </c>
      <c r="G33" s="7">
        <v>0.77083106642220101</v>
      </c>
      <c r="H33" s="7">
        <v>0.76163699417946895</v>
      </c>
    </row>
    <row r="34" spans="1:8">
      <c r="A34" s="12" t="s">
        <v>40</v>
      </c>
      <c r="B34" s="12"/>
      <c r="C34" s="8">
        <v>-0.27152812469173399</v>
      </c>
      <c r="D34" s="8">
        <v>0.16901496874856001</v>
      </c>
      <c r="E34" s="8">
        <v>0.10873077932062</v>
      </c>
      <c r="F34" s="8">
        <v>-0.74181612843867795</v>
      </c>
      <c r="G34" s="8">
        <v>0.62373690293063999</v>
      </c>
      <c r="H34" s="8">
        <v>0.23650245857393601</v>
      </c>
    </row>
  </sheetData>
  <mergeCells count="31">
    <mergeCell ref="A34:B34"/>
    <mergeCell ref="A28:B28"/>
    <mergeCell ref="A29:B29"/>
    <mergeCell ref="A30:B30"/>
    <mergeCell ref="A31:B31"/>
    <mergeCell ref="A32:B32"/>
    <mergeCell ref="A33:B33"/>
    <mergeCell ref="A27:B27"/>
    <mergeCell ref="A16:B16"/>
    <mergeCell ref="A17:B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15:B15"/>
    <mergeCell ref="A1:B1"/>
    <mergeCell ref="C1:E1"/>
    <mergeCell ref="F1:H1"/>
    <mergeCell ref="A2:B2"/>
    <mergeCell ref="A3:B3"/>
    <mergeCell ref="A9:B9"/>
    <mergeCell ref="A10:B10"/>
    <mergeCell ref="A11:B11"/>
    <mergeCell ref="A12:B12"/>
    <mergeCell ref="A13:B13"/>
    <mergeCell ref="A14:B14"/>
  </mergeCells>
  <conditionalFormatting sqref="E4:E34">
    <cfRule type="cellIs" dxfId="1" priority="1" operator="lessThan">
      <formula>0.05</formula>
    </cfRule>
  </conditionalFormatting>
  <conditionalFormatting sqref="H5:H10 H15:H16 H18 H20 H24:H34 H12:H13">
    <cfRule type="cellIs" dxfId="0" priority="2" operator="lessThan">
      <formula>0.05</formula>
    </cfRule>
  </conditionalFormatting>
  <pageMargins left="0.7" right="0.7" top="0.75" bottom="0.75" header="0.3" footer="0.3"/>
  <pageSetup paperSize="9" scale="73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7B1B093C700249849A9D3FE47DB82C" ma:contentTypeVersion="17" ma:contentTypeDescription="Create a new document." ma:contentTypeScope="" ma:versionID="890482f4613013e663757944d47a54d5">
  <xsd:schema xmlns:xsd="http://www.w3.org/2001/XMLSchema" xmlns:xs="http://www.w3.org/2001/XMLSchema" xmlns:p="http://schemas.microsoft.com/office/2006/metadata/properties" xmlns:ns2="2e30bdc4-e966-4980-ab6c-87ac2df3b540" xmlns:ns3="e1637b12-34ed-4347-89aa-c823d56f7d44" targetNamespace="http://schemas.microsoft.com/office/2006/metadata/properties" ma:root="true" ma:fieldsID="b4c54afac9dd7b0db672dfc2dfb2336b" ns2:_="" ns3:_="">
    <xsd:import namespace="2e30bdc4-e966-4980-ab6c-87ac2df3b540"/>
    <xsd:import namespace="e1637b12-34ed-4347-89aa-c823d56f7d4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ObjectDetectorVersions" minOccurs="0"/>
                <xsd:element ref="ns3:MediaServiceSearchPropertie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30bdc4-e966-4980-ab6c-87ac2df3b54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903c2ed4-78ab-4221-b5f4-a2128acb9545}" ma:internalName="TaxCatchAll" ma:showField="CatchAllData" ma:web="2e30bdc4-e966-4980-ab6c-87ac2df3b5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637b12-34ed-4347-89aa-c823d56f7d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17416335-ec04-431a-94aa-a42d99835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1637b12-34ed-4347-89aa-c823d56f7d44">
      <Terms xmlns="http://schemas.microsoft.com/office/infopath/2007/PartnerControls"/>
    </lcf76f155ced4ddcb4097134ff3c332f>
    <TaxCatchAll xmlns="2e30bdc4-e966-4980-ab6c-87ac2df3b540" xsi:nil="true"/>
  </documentManagement>
</p:properties>
</file>

<file path=customXml/itemProps1.xml><?xml version="1.0" encoding="utf-8"?>
<ds:datastoreItem xmlns:ds="http://schemas.openxmlformats.org/officeDocument/2006/customXml" ds:itemID="{94156DE3-1DFD-4652-A59D-E70183188BC1}"/>
</file>

<file path=customXml/itemProps2.xml><?xml version="1.0" encoding="utf-8"?>
<ds:datastoreItem xmlns:ds="http://schemas.openxmlformats.org/officeDocument/2006/customXml" ds:itemID="{9323A439-BEC8-4D6A-BED2-8DDB1B99F2A0}"/>
</file>

<file path=customXml/itemProps3.xml><?xml version="1.0" encoding="utf-8"?>
<ds:datastoreItem xmlns:ds="http://schemas.openxmlformats.org/officeDocument/2006/customXml" ds:itemID="{DBCBD626-39E8-40F6-82FF-851C6F5102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slina Makmur</dc:creator>
  <cp:keywords/>
  <dc:description/>
  <cp:lastModifiedBy/>
  <cp:revision/>
  <dcterms:created xsi:type="dcterms:W3CDTF">2023-09-04T07:04:41Z</dcterms:created>
  <dcterms:modified xsi:type="dcterms:W3CDTF">2024-11-05T04:11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7B1B093C700249849A9D3FE47DB82C</vt:lpwstr>
  </property>
  <property fmtid="{D5CDD505-2E9C-101B-9397-08002B2CF9AE}" pid="3" name="MediaServiceImageTags">
    <vt:lpwstr/>
  </property>
</Properties>
</file>